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issertation\DISS\schriftliche Arbeit\Englisch\Paper\Placebo_Animals MDPI\Animals MDPI\Submitted Version\"/>
    </mc:Choice>
  </mc:AlternateContent>
  <xr:revisionPtr revIDLastSave="0" documentId="13_ncr:1_{56A08FF0-4F3F-4B6B-AD79-465AF4BB0C7B}" xr6:coauthVersionLast="47" xr6:coauthVersionMax="47" xr10:uidLastSave="{00000000-0000-0000-0000-000000000000}"/>
  <bookViews>
    <workbookView xWindow="-120" yWindow="-120" windowWidth="29040" windowHeight="15840" xr2:uid="{346A24BA-CBC6-40A0-AAB6-F0C565F88ADA}"/>
  </bookViews>
  <sheets>
    <sheet name="Seizure data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8" i="1" l="1"/>
  <c r="O8" i="1"/>
  <c r="N9" i="1"/>
  <c r="O9" i="1"/>
  <c r="N10" i="1"/>
  <c r="P10" i="1"/>
  <c r="N11" i="1"/>
  <c r="P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P18" i="1"/>
  <c r="N19" i="1"/>
  <c r="P19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</calcChain>
</file>

<file path=xl/sharedStrings.xml><?xml version="1.0" encoding="utf-8"?>
<sst xmlns="http://schemas.openxmlformats.org/spreadsheetml/2006/main" count="41" uniqueCount="18">
  <si>
    <t>Seizures per months (SF)</t>
  </si>
  <si>
    <t>DOG ID</t>
  </si>
  <si>
    <t>Baseline</t>
  </si>
  <si>
    <t>Placebo 1</t>
  </si>
  <si>
    <t>Placebo 2</t>
  </si>
  <si>
    <t>References:</t>
  </si>
  <si>
    <t>Cluster Seizures (CS) per study period</t>
  </si>
  <si>
    <t>24.</t>
  </si>
  <si>
    <t>25.</t>
  </si>
  <si>
    <t>1. Canine epilepsy Trial (Law et al. 2015 [25])</t>
  </si>
  <si>
    <t>Seizures per months (Seizure frequency; SF)</t>
  </si>
  <si>
    <t>Seizure data of the three evaluated epilepsy trials</t>
  </si>
  <si>
    <t>2. Canine epilepsy Trial (Berk et al. 2020 [24])</t>
  </si>
  <si>
    <t>26.</t>
  </si>
  <si>
    <r>
      <t xml:space="preserve">Berk, B.A.; Law, T.H.; Packer, R.M.A.; Wessmann, A.; Bathen-Nöthen, A.; Jokinen, T.S.; Knebel, A.; Tipold, A.; Pelligand, L.; Meads, Z.; et al. A multicenter randomized controlled trial of medium-chain triglyceride dietary supplementation on epilepsy in dogs. </t>
    </r>
    <r>
      <rPr>
        <i/>
        <sz val="10"/>
        <color rgb="FF000000"/>
        <rFont val="Palatino Linotype"/>
        <family val="1"/>
      </rPr>
      <t xml:space="preserve">J Vet Intern Med </t>
    </r>
    <r>
      <rPr>
        <b/>
        <sz val="10"/>
        <color rgb="FF000000"/>
        <rFont val="Palatino Linotype"/>
        <family val="1"/>
      </rPr>
      <t>2020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34</t>
    </r>
    <r>
      <rPr>
        <sz val="10"/>
        <color rgb="FF000000"/>
        <rFont val="Palatino Linotype"/>
        <family val="1"/>
      </rPr>
      <t>, 1248-1259, doi:10.1111/jvim.15756.</t>
    </r>
  </si>
  <si>
    <r>
      <t xml:space="preserve">Law, T.H.; Davies, E.S.; Pan, Y.; Zanghi, B.; Want, E.; Volk, H.A. A randomised trial of a medium-chain TAG diet as treatment for dogs with idiopathic epilepsy. </t>
    </r>
    <r>
      <rPr>
        <i/>
        <sz val="10"/>
        <color rgb="FF000000"/>
        <rFont val="Palatino Linotype"/>
        <family val="1"/>
      </rPr>
      <t xml:space="preserve">Br J Nutr </t>
    </r>
    <r>
      <rPr>
        <b/>
        <sz val="10"/>
        <color rgb="FF000000"/>
        <rFont val="Palatino Linotype"/>
        <family val="1"/>
      </rPr>
      <t>2015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114</t>
    </r>
    <r>
      <rPr>
        <sz val="10"/>
        <color rgb="FF000000"/>
        <rFont val="Palatino Linotype"/>
        <family val="1"/>
      </rPr>
      <t>, 1438-1447, doi:10.1017/S000711451500313X.</t>
    </r>
  </si>
  <si>
    <r>
      <t xml:space="preserve">Schmidt, T.; Meller, S.; Meyerhoff, N.; Twele, F.; Zanghi, B.; Volk, H.A. A six-month prospective, randomised, double-blinded, placebo-controlled, crossover, dietary trial design to investigate the potential of psychobiotics on seizure semiology and comorbidities in canine epilepsy: study protocol. </t>
    </r>
    <r>
      <rPr>
        <i/>
        <sz val="10"/>
        <color rgb="FF000000"/>
        <rFont val="Palatino Linotype"/>
        <family val="1"/>
      </rPr>
      <t xml:space="preserve">BMC veterinary research </t>
    </r>
    <r>
      <rPr>
        <b/>
        <sz val="10"/>
        <color rgb="FF000000"/>
        <rFont val="Palatino Linotype"/>
        <family val="1"/>
      </rPr>
      <t>2023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19</t>
    </r>
    <r>
      <rPr>
        <sz val="10"/>
        <color rgb="FF000000"/>
        <rFont val="Palatino Linotype"/>
        <family val="1"/>
      </rPr>
      <t>, 57, doi:10.1186/s12917-023-03609-0.</t>
    </r>
  </si>
  <si>
    <t>3. Canine epilepsy Trial (Schmidt et al. 2023 [26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Arial"/>
      <family val="2"/>
    </font>
    <font>
      <sz val="11"/>
      <name val="Arial"/>
      <family val="2"/>
    </font>
    <font>
      <i/>
      <sz val="10"/>
      <color rgb="FF000000"/>
      <name val="Palatino Linotype"/>
      <family val="1"/>
    </font>
    <font>
      <b/>
      <sz val="10"/>
      <color rgb="FF000000"/>
      <name val="Palatino Linotype"/>
      <family val="1"/>
    </font>
    <font>
      <sz val="10"/>
      <color rgb="FF000000"/>
      <name val="Palatino Linotype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/>
    <xf numFmtId="165" fontId="3" fillId="0" borderId="3" xfId="0" applyNumberFormat="1" applyFont="1" applyBorder="1"/>
    <xf numFmtId="0" fontId="3" fillId="0" borderId="1" xfId="0" applyFont="1" applyBorder="1" applyAlignment="1">
      <alignment horizontal="right"/>
    </xf>
    <xf numFmtId="165" fontId="3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 vertical="center"/>
    </xf>
    <xf numFmtId="165" fontId="3" fillId="0" borderId="1" xfId="0" applyNumberFormat="1" applyFont="1" applyBorder="1"/>
    <xf numFmtId="165" fontId="6" fillId="0" borderId="2" xfId="0" applyNumberFormat="1" applyFont="1" applyBorder="1"/>
    <xf numFmtId="2" fontId="3" fillId="0" borderId="1" xfId="0" applyNumberFormat="1" applyFont="1" applyBorder="1" applyAlignment="1">
      <alignment horizontal="right"/>
    </xf>
    <xf numFmtId="165" fontId="6" fillId="0" borderId="2" xfId="0" applyNumberFormat="1" applyFont="1" applyBorder="1" applyAlignment="1">
      <alignment horizontal="right"/>
    </xf>
    <xf numFmtId="0" fontId="7" fillId="0" borderId="0" xfId="0" applyFont="1"/>
    <xf numFmtId="165" fontId="6" fillId="0" borderId="1" xfId="0" applyNumberFormat="1" applyFont="1" applyBorder="1"/>
    <xf numFmtId="0" fontId="3" fillId="3" borderId="4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/>
    <xf numFmtId="0" fontId="3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164" fontId="5" fillId="5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4" fillId="5" borderId="1" xfId="0" applyFont="1" applyFill="1" applyBorder="1"/>
    <xf numFmtId="0" fontId="4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8" fillId="0" borderId="0" xfId="0" applyFont="1"/>
    <xf numFmtId="15" fontId="9" fillId="0" borderId="0" xfId="0" applyNumberFormat="1" applyFont="1"/>
    <xf numFmtId="1" fontId="3" fillId="0" borderId="1" xfId="0" applyNumberFormat="1" applyFont="1" applyBorder="1" applyAlignment="1">
      <alignment horizontal="right"/>
    </xf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/Desktop/Seizure%20data_three%20studies%20-%20Kopi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/Desktop/Probiotic%20Study%20Seizure%20frequencyB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Nestle"/>
      <sheetName val="Berk"/>
      <sheetName val="Probiotic"/>
      <sheetName val="Placebo-Effekt"/>
      <sheetName val="Crossover-Effekt"/>
      <sheetName val="Comparison"/>
    </sheetNames>
    <sheetDataSet>
      <sheetData sheetId="0">
        <row r="3">
          <cell r="AF3">
            <v>6.6666666666666666E-2</v>
          </cell>
        </row>
        <row r="4">
          <cell r="AF4">
            <v>8.8888888888888892E-2</v>
          </cell>
        </row>
        <row r="6">
          <cell r="AF6">
            <v>6.6666666666666666E-2</v>
          </cell>
        </row>
        <row r="7">
          <cell r="AF7">
            <v>5.5555555555555552E-2</v>
          </cell>
        </row>
        <row r="8">
          <cell r="AF8">
            <v>6.6666666666666666E-2</v>
          </cell>
        </row>
        <row r="9">
          <cell r="AF9">
            <v>8.8888888888888892E-2</v>
          </cell>
        </row>
        <row r="10">
          <cell r="AF10">
            <v>2.2222222222222223E-2</v>
          </cell>
        </row>
        <row r="11">
          <cell r="AF11">
            <v>4.4444444444444446E-2</v>
          </cell>
        </row>
        <row r="12">
          <cell r="AF12">
            <v>0.1</v>
          </cell>
        </row>
        <row r="13">
          <cell r="AF13">
            <v>5.5555555555555552E-2</v>
          </cell>
        </row>
        <row r="14">
          <cell r="AF14">
            <v>8.8888888888888892E-2</v>
          </cell>
        </row>
        <row r="15">
          <cell r="AF15">
            <v>6.6666666666666666E-2</v>
          </cell>
        </row>
        <row r="16">
          <cell r="AF16">
            <v>4.4444444444444446E-2</v>
          </cell>
        </row>
        <row r="17">
          <cell r="AF17">
            <v>6.6666666666666666E-2</v>
          </cell>
        </row>
        <row r="18">
          <cell r="AF18">
            <v>4.4444444444444446E-2</v>
          </cell>
        </row>
        <row r="19">
          <cell r="AF19">
            <v>5.5555555555555552E-2</v>
          </cell>
        </row>
        <row r="20">
          <cell r="AF20">
            <v>4.4444444444444446E-2</v>
          </cell>
        </row>
        <row r="21">
          <cell r="AF21">
            <v>0.13333333333333333</v>
          </cell>
        </row>
        <row r="22">
          <cell r="AF22">
            <v>5.5555555555555552E-2</v>
          </cell>
        </row>
        <row r="23">
          <cell r="AF23">
            <v>7.7777777777777779E-2</v>
          </cell>
        </row>
      </sheetData>
      <sheetData sheetId="1">
        <row r="3">
          <cell r="AM3">
            <v>8.8888888888888892E-2</v>
          </cell>
        </row>
        <row r="4">
          <cell r="AM4">
            <v>7.7777777777777779E-2</v>
          </cell>
        </row>
        <row r="5">
          <cell r="AM5">
            <v>0.1</v>
          </cell>
        </row>
        <row r="6">
          <cell r="AM6">
            <v>6.6666666666666666E-2</v>
          </cell>
        </row>
        <row r="7">
          <cell r="AM7">
            <v>8.8888888888888892E-2</v>
          </cell>
        </row>
        <row r="8">
          <cell r="AM8">
            <v>6.6666666666666666E-2</v>
          </cell>
        </row>
        <row r="9">
          <cell r="AM9">
            <v>0.16666666666666666</v>
          </cell>
        </row>
        <row r="10">
          <cell r="AM10">
            <v>3.3333333333333333E-2</v>
          </cell>
        </row>
        <row r="11">
          <cell r="AM11">
            <v>0.18888888888888888</v>
          </cell>
        </row>
        <row r="12">
          <cell r="AM12">
            <v>0.24444444444444444</v>
          </cell>
        </row>
        <row r="13">
          <cell r="AM13">
            <v>4.4444444444444446E-2</v>
          </cell>
        </row>
        <row r="14">
          <cell r="AM14">
            <v>5.5555555555555552E-2</v>
          </cell>
        </row>
        <row r="15">
          <cell r="AM15">
            <v>3.3333333333333333E-2</v>
          </cell>
        </row>
        <row r="16">
          <cell r="AM16">
            <v>8.8888888888888892E-2</v>
          </cell>
        </row>
        <row r="17">
          <cell r="AM17">
            <v>6.6666666666666666E-2</v>
          </cell>
        </row>
        <row r="18">
          <cell r="AM18">
            <v>4.4444444444444446E-2</v>
          </cell>
        </row>
        <row r="19">
          <cell r="AM19">
            <v>7.7777777777777779E-2</v>
          </cell>
        </row>
        <row r="20">
          <cell r="AM20">
            <v>8.8888888888888892E-2</v>
          </cell>
        </row>
        <row r="21">
          <cell r="AM21">
            <v>2.2222222222222223E-2</v>
          </cell>
        </row>
        <row r="22">
          <cell r="AM22">
            <v>7.7777777777777779E-2</v>
          </cell>
        </row>
        <row r="23">
          <cell r="AM23">
            <v>0.15555555555555556</v>
          </cell>
        </row>
        <row r="24">
          <cell r="AM24">
            <v>7.7777777777777779E-2</v>
          </cell>
        </row>
        <row r="25">
          <cell r="AM25">
            <v>0.12222222222222222</v>
          </cell>
        </row>
        <row r="26">
          <cell r="AM26">
            <v>8.8888888888888892E-2</v>
          </cell>
        </row>
        <row r="27">
          <cell r="AM27">
            <v>0.16666666666666666</v>
          </cell>
        </row>
        <row r="28">
          <cell r="AM28">
            <v>0.12222222222222222</v>
          </cell>
        </row>
        <row r="29">
          <cell r="AM29">
            <v>8.8888888888888892E-2</v>
          </cell>
        </row>
        <row r="30">
          <cell r="AM30">
            <v>5.5555555555555552E-2</v>
          </cell>
        </row>
      </sheetData>
      <sheetData sheetId="2">
        <row r="3">
          <cell r="BO3">
            <v>0.11904761904761904</v>
          </cell>
        </row>
        <row r="4">
          <cell r="BO4">
            <v>0.36904761904761907</v>
          </cell>
        </row>
        <row r="5">
          <cell r="BO5">
            <v>7.1428571428571425E-2</v>
          </cell>
        </row>
        <row r="6">
          <cell r="BO6">
            <v>0.21428571428571427</v>
          </cell>
        </row>
        <row r="8">
          <cell r="BO8">
            <v>0.10714285714285714</v>
          </cell>
        </row>
        <row r="10">
          <cell r="BO10">
            <v>0.19047619047619047</v>
          </cell>
        </row>
        <row r="12">
          <cell r="BO12">
            <v>0.15476190476190477</v>
          </cell>
        </row>
        <row r="13">
          <cell r="BO13">
            <v>0.10714285714285714</v>
          </cell>
        </row>
        <row r="15">
          <cell r="BO15">
            <v>0.13095238095238096</v>
          </cell>
        </row>
        <row r="16">
          <cell r="BO16">
            <v>8.3333333333333329E-2</v>
          </cell>
        </row>
        <row r="17">
          <cell r="BO17">
            <v>0.27380952380952384</v>
          </cell>
        </row>
        <row r="18">
          <cell r="BO18">
            <v>7.1428571428571425E-2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biotic Study"/>
      <sheetName val="Seizure frequency"/>
      <sheetName val="3 Studies"/>
    </sheetNames>
    <sheetDataSet>
      <sheetData sheetId="0" refreshError="1"/>
      <sheetData sheetId="1" refreshError="1">
        <row r="3">
          <cell r="Q3">
            <v>0</v>
          </cell>
        </row>
        <row r="50">
          <cell r="B50">
            <v>7.4999999999999997E-2</v>
          </cell>
        </row>
        <row r="51">
          <cell r="B51">
            <v>0.14285714285714285</v>
          </cell>
        </row>
        <row r="52">
          <cell r="B52">
            <v>0.1951219512195122</v>
          </cell>
        </row>
        <row r="53">
          <cell r="B53">
            <v>0.14285714285714285</v>
          </cell>
        </row>
        <row r="55">
          <cell r="B55">
            <v>9.5238095238095233E-2</v>
          </cell>
        </row>
        <row r="57">
          <cell r="B57">
            <v>0.26190476190476192</v>
          </cell>
        </row>
        <row r="59">
          <cell r="B59">
            <v>7.1428571428571425E-2</v>
          </cell>
        </row>
        <row r="60">
          <cell r="B60">
            <v>0.13095238095238096</v>
          </cell>
        </row>
        <row r="62">
          <cell r="B62">
            <v>0.11904761904761904</v>
          </cell>
        </row>
        <row r="63">
          <cell r="B63">
            <v>1.3513513513513514E-2</v>
          </cell>
        </row>
        <row r="64">
          <cell r="B64">
            <v>0.33734939759036142</v>
          </cell>
        </row>
        <row r="65">
          <cell r="B65">
            <v>0.14705882352941177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92486-8D87-402A-8B87-90E12B722853}">
  <dimension ref="A1:U72"/>
  <sheetViews>
    <sheetView tabSelected="1" topLeftCell="B1" zoomScaleNormal="100" workbookViewId="0">
      <selection activeCell="U23" sqref="U23"/>
    </sheetView>
  </sheetViews>
  <sheetFormatPr defaultRowHeight="15" x14ac:dyDescent="0.25"/>
  <cols>
    <col min="2" max="2" width="10.5703125" customWidth="1"/>
    <col min="3" max="3" width="10.85546875" customWidth="1"/>
    <col min="4" max="4" width="11.85546875" customWidth="1"/>
    <col min="8" max="8" width="10.140625" customWidth="1"/>
    <col min="9" max="10" width="10.42578125" customWidth="1"/>
    <col min="13" max="13" width="10.7109375" bestFit="1" customWidth="1"/>
    <col min="14" max="14" width="9.85546875" customWidth="1"/>
    <col min="15" max="15" width="11.140625" customWidth="1"/>
    <col min="16" max="16" width="10.7109375" customWidth="1"/>
  </cols>
  <sheetData>
    <row r="1" spans="1:21" ht="15.75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1" ht="20.25" x14ac:dyDescent="0.3">
      <c r="A2" s="11" t="s">
        <v>11</v>
      </c>
      <c r="B2" s="11"/>
      <c r="C2" s="11"/>
      <c r="D2" s="11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1" ht="15.75" customHeight="1" x14ac:dyDescent="0.3">
      <c r="A3" s="11"/>
      <c r="B3" s="11"/>
      <c r="C3" s="11"/>
      <c r="D3" s="1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1" ht="16.5" customHeight="1" x14ac:dyDescent="0.25">
      <c r="A4" s="21" t="s">
        <v>9</v>
      </c>
      <c r="B4" s="21"/>
      <c r="C4" s="21"/>
      <c r="D4" s="2"/>
      <c r="F4" s="2"/>
      <c r="G4" s="21" t="s">
        <v>12</v>
      </c>
      <c r="H4" s="21"/>
      <c r="I4" s="21"/>
      <c r="J4" s="21"/>
      <c r="K4" s="2"/>
      <c r="L4" s="2"/>
      <c r="M4" s="21" t="s">
        <v>17</v>
      </c>
      <c r="N4" s="2"/>
      <c r="O4" s="2"/>
      <c r="P4" s="2"/>
      <c r="Q4" s="2"/>
      <c r="R4" s="2"/>
    </row>
    <row r="5" spans="1:21" ht="15.75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3" t="s">
        <v>5</v>
      </c>
      <c r="T5" s="1"/>
      <c r="U5" s="1"/>
    </row>
    <row r="6" spans="1:21" ht="15.75" x14ac:dyDescent="0.25">
      <c r="A6" s="27" t="s">
        <v>10</v>
      </c>
      <c r="B6" s="27"/>
      <c r="C6" s="27"/>
      <c r="D6" s="27"/>
      <c r="E6" s="2"/>
      <c r="F6" s="2"/>
      <c r="G6" s="27" t="s">
        <v>0</v>
      </c>
      <c r="H6" s="27"/>
      <c r="I6" s="27"/>
      <c r="J6" s="27"/>
      <c r="K6" s="2"/>
      <c r="L6" s="2"/>
      <c r="M6" s="27" t="s">
        <v>0</v>
      </c>
      <c r="N6" s="27"/>
      <c r="O6" s="27"/>
      <c r="P6" s="27"/>
      <c r="Q6" s="2"/>
      <c r="R6" s="2"/>
      <c r="S6" s="2"/>
      <c r="T6" s="2"/>
      <c r="U6" s="1"/>
    </row>
    <row r="7" spans="1:21" ht="15.75" x14ac:dyDescent="0.25">
      <c r="A7" s="16" t="s">
        <v>1</v>
      </c>
      <c r="B7" s="17" t="s">
        <v>2</v>
      </c>
      <c r="C7" s="20" t="s">
        <v>3</v>
      </c>
      <c r="D7" s="18" t="s">
        <v>4</v>
      </c>
      <c r="E7" s="2"/>
      <c r="F7" s="2"/>
      <c r="G7" s="16" t="s">
        <v>1</v>
      </c>
      <c r="H7" s="17" t="s">
        <v>2</v>
      </c>
      <c r="I7" s="20" t="s">
        <v>3</v>
      </c>
      <c r="J7" s="18" t="s">
        <v>4</v>
      </c>
      <c r="K7" s="2"/>
      <c r="L7" s="2"/>
      <c r="M7" s="16" t="s">
        <v>1</v>
      </c>
      <c r="N7" s="17" t="s">
        <v>2</v>
      </c>
      <c r="O7" s="20" t="s">
        <v>3</v>
      </c>
      <c r="P7" s="18" t="s">
        <v>4</v>
      </c>
      <c r="Q7" s="2"/>
      <c r="R7" s="2"/>
      <c r="S7" s="22" t="s">
        <v>7</v>
      </c>
      <c r="T7" s="22" t="s">
        <v>14</v>
      </c>
      <c r="U7" s="1"/>
    </row>
    <row r="8" spans="1:21" ht="15.75" x14ac:dyDescent="0.25">
      <c r="A8" s="19">
        <v>1</v>
      </c>
      <c r="B8" s="3">
        <f>[1]Nestle!AF3*30</f>
        <v>2</v>
      </c>
      <c r="C8" s="4"/>
      <c r="D8" s="5">
        <v>1.6666666666666665</v>
      </c>
      <c r="E8" s="2"/>
      <c r="F8" s="2"/>
      <c r="G8" s="13">
        <v>21</v>
      </c>
      <c r="H8" s="7">
        <f>[1]Berk!AM3*30</f>
        <v>2.666666666666667</v>
      </c>
      <c r="I8" s="5"/>
      <c r="J8" s="6">
        <v>2.666666666666667</v>
      </c>
      <c r="K8" s="2"/>
      <c r="L8" s="24"/>
      <c r="M8" s="15">
        <v>49</v>
      </c>
      <c r="N8" s="8">
        <f>[1]Probiotic!BO3*28</f>
        <v>3.333333333333333</v>
      </c>
      <c r="O8" s="9">
        <f>'[2]Seizure frequency'!B50*28</f>
        <v>2.1</v>
      </c>
      <c r="P8" s="4"/>
      <c r="Q8" s="2"/>
      <c r="R8" s="2"/>
      <c r="S8" s="22" t="s">
        <v>8</v>
      </c>
      <c r="T8" s="22" t="s">
        <v>15</v>
      </c>
      <c r="U8" s="1"/>
    </row>
    <row r="9" spans="1:21" ht="15.75" x14ac:dyDescent="0.25">
      <c r="A9" s="19">
        <v>2</v>
      </c>
      <c r="B9" s="3">
        <f>[1]Nestle!AF4*30</f>
        <v>2.666666666666667</v>
      </c>
      <c r="C9" s="5">
        <v>4.4318181818181817</v>
      </c>
      <c r="D9" s="4"/>
      <c r="E9" s="2"/>
      <c r="F9" s="2"/>
      <c r="G9" s="14">
        <v>22</v>
      </c>
      <c r="H9" s="7">
        <f>[1]Berk!AM4*30</f>
        <v>2.3333333333333335</v>
      </c>
      <c r="I9" s="6">
        <v>1.3333333333333335</v>
      </c>
      <c r="J9" s="6"/>
      <c r="K9" s="2"/>
      <c r="L9" s="25"/>
      <c r="M9" s="15">
        <v>50</v>
      </c>
      <c r="N9" s="8">
        <f>[1]Probiotic!BO4*28</f>
        <v>10.333333333333334</v>
      </c>
      <c r="O9" s="9">
        <f>'[2]Seizure frequency'!B51*28</f>
        <v>4</v>
      </c>
      <c r="P9" s="4"/>
      <c r="Q9" s="2"/>
      <c r="R9" s="2"/>
      <c r="S9" s="22" t="s">
        <v>13</v>
      </c>
      <c r="T9" s="22" t="s">
        <v>16</v>
      </c>
      <c r="U9" s="1"/>
    </row>
    <row r="10" spans="1:21" ht="15.75" x14ac:dyDescent="0.25">
      <c r="A10" s="19">
        <v>3</v>
      </c>
      <c r="B10" s="3">
        <f>[1]Nestle!AF6*30</f>
        <v>2</v>
      </c>
      <c r="C10" s="5">
        <v>1.8947368421052633</v>
      </c>
      <c r="D10" s="4"/>
      <c r="E10" s="2"/>
      <c r="F10" s="2"/>
      <c r="G10" s="13">
        <v>23</v>
      </c>
      <c r="H10" s="7">
        <f>[1]Berk!AM5*30</f>
        <v>3</v>
      </c>
      <c r="I10" s="5"/>
      <c r="J10" s="6">
        <v>3.6666666666666665</v>
      </c>
      <c r="K10" s="2"/>
      <c r="L10" s="24"/>
      <c r="M10" s="15">
        <v>51</v>
      </c>
      <c r="N10" s="8">
        <f>[1]Probiotic!BO5*28</f>
        <v>2</v>
      </c>
      <c r="O10" s="10"/>
      <c r="P10" s="9">
        <f>'[2]Seizure frequency'!B52*28</f>
        <v>5.4634146341463419</v>
      </c>
      <c r="Q10" s="2"/>
      <c r="R10" s="2"/>
      <c r="S10" s="2"/>
      <c r="T10" s="2"/>
    </row>
    <row r="11" spans="1:21" ht="15.75" x14ac:dyDescent="0.25">
      <c r="A11" s="19">
        <v>4</v>
      </c>
      <c r="B11" s="3">
        <f>[1]Nestle!AF7*30</f>
        <v>1.6666666666666665</v>
      </c>
      <c r="C11" s="5">
        <v>0.34090909090909094</v>
      </c>
      <c r="D11" s="4"/>
      <c r="E11" s="2"/>
      <c r="F11" s="2"/>
      <c r="G11" s="14">
        <v>24</v>
      </c>
      <c r="H11" s="7">
        <f>[1]Berk!AM6*30</f>
        <v>2</v>
      </c>
      <c r="I11" s="5"/>
      <c r="J11" s="6">
        <v>1.9565217391304348</v>
      </c>
      <c r="K11" s="2"/>
      <c r="L11" s="24"/>
      <c r="M11" s="15">
        <v>52</v>
      </c>
      <c r="N11" s="8">
        <f>[1]Probiotic!BO6*28</f>
        <v>6</v>
      </c>
      <c r="O11" s="10"/>
      <c r="P11" s="9">
        <f>'[2]Seizure frequency'!B53*28</f>
        <v>4</v>
      </c>
      <c r="Q11" s="2"/>
      <c r="R11" s="2"/>
      <c r="S11" s="2"/>
      <c r="T11" s="2"/>
    </row>
    <row r="12" spans="1:21" ht="15.75" x14ac:dyDescent="0.25">
      <c r="A12" s="19">
        <v>5</v>
      </c>
      <c r="B12" s="3">
        <f>[1]Nestle!AF8*30</f>
        <v>2</v>
      </c>
      <c r="C12" s="5">
        <v>1.348314606741573</v>
      </c>
      <c r="D12" s="4"/>
      <c r="E12" s="2"/>
      <c r="F12" s="2"/>
      <c r="G12" s="13">
        <v>25</v>
      </c>
      <c r="H12" s="7">
        <f>[1]Berk!AM7*30</f>
        <v>2.666666666666667</v>
      </c>
      <c r="I12" s="5"/>
      <c r="J12" s="6">
        <v>1.3636363636363638</v>
      </c>
      <c r="K12" s="2"/>
      <c r="M12" s="15">
        <v>53</v>
      </c>
      <c r="N12" s="8">
        <f>[1]Probiotic!BO8*28</f>
        <v>3</v>
      </c>
      <c r="O12" s="9">
        <f>'[2]Seizure frequency'!B55*28</f>
        <v>2.6666666666666665</v>
      </c>
      <c r="P12" s="4"/>
      <c r="Q12" s="2"/>
      <c r="R12" s="2"/>
      <c r="S12" s="2"/>
      <c r="T12" s="2"/>
    </row>
    <row r="13" spans="1:21" ht="15.75" x14ac:dyDescent="0.25">
      <c r="A13" s="19">
        <v>6</v>
      </c>
      <c r="B13" s="3">
        <f>[1]Nestle!AF9*30</f>
        <v>2.666666666666667</v>
      </c>
      <c r="C13" s="5">
        <v>3.5106382978723403</v>
      </c>
      <c r="D13" s="4"/>
      <c r="E13" s="2"/>
      <c r="F13" s="2"/>
      <c r="G13" s="14">
        <v>26</v>
      </c>
      <c r="H13" s="7">
        <f>[1]Berk!AM8*30</f>
        <v>2</v>
      </c>
      <c r="I13" s="5"/>
      <c r="J13" s="6">
        <v>2.6373626373626378</v>
      </c>
      <c r="K13" s="2"/>
      <c r="L13" s="24"/>
      <c r="M13" s="15">
        <v>54</v>
      </c>
      <c r="N13" s="8">
        <f>[1]Probiotic!BO10*28</f>
        <v>5.333333333333333</v>
      </c>
      <c r="O13" s="9">
        <f>'[2]Seizure frequency'!B57*28</f>
        <v>7.3333333333333339</v>
      </c>
      <c r="P13" s="4"/>
      <c r="Q13" s="2"/>
      <c r="R13" s="2"/>
      <c r="S13" s="2"/>
      <c r="T13" s="2"/>
    </row>
    <row r="14" spans="1:21" ht="15.75" x14ac:dyDescent="0.25">
      <c r="A14" s="19">
        <v>7</v>
      </c>
      <c r="B14" s="3">
        <f>[1]Nestle!AF10*30</f>
        <v>0.66666666666666674</v>
      </c>
      <c r="C14" s="4"/>
      <c r="D14" s="5">
        <v>2.0224719101123596</v>
      </c>
      <c r="E14" s="2"/>
      <c r="F14" s="2"/>
      <c r="G14" s="13">
        <v>27</v>
      </c>
      <c r="H14" s="7">
        <f>[1]Berk!AM9*30</f>
        <v>5</v>
      </c>
      <c r="I14" s="5"/>
      <c r="J14" s="6">
        <v>10.449438202247192</v>
      </c>
      <c r="K14" s="2"/>
      <c r="M14" s="15">
        <v>55</v>
      </c>
      <c r="N14" s="8">
        <f>[1]Probiotic!BO12*28</f>
        <v>4.3333333333333339</v>
      </c>
      <c r="O14" s="9">
        <f>'[2]Seizure frequency'!B59*28</f>
        <v>2</v>
      </c>
      <c r="P14" s="4"/>
      <c r="Q14" s="2"/>
      <c r="R14" s="2"/>
      <c r="S14" s="2"/>
      <c r="T14" s="2"/>
    </row>
    <row r="15" spans="1:21" ht="15.75" x14ac:dyDescent="0.25">
      <c r="A15" s="19">
        <v>8</v>
      </c>
      <c r="B15" s="3">
        <f>[1]Nestle!AF11*30</f>
        <v>1.3333333333333335</v>
      </c>
      <c r="C15" s="5">
        <v>2.0224719101123596</v>
      </c>
      <c r="D15" s="4"/>
      <c r="E15" s="2"/>
      <c r="F15" s="2"/>
      <c r="G15" s="14">
        <v>28</v>
      </c>
      <c r="H15" s="7">
        <f>[1]Berk!AM10*30</f>
        <v>1</v>
      </c>
      <c r="I15" s="6">
        <v>0</v>
      </c>
      <c r="J15" s="4"/>
      <c r="K15" s="2"/>
      <c r="L15" s="24"/>
      <c r="M15" s="15">
        <v>56</v>
      </c>
      <c r="N15" s="8">
        <f>[1]Probiotic!BO13*28</f>
        <v>3</v>
      </c>
      <c r="O15" s="9">
        <f>'[2]Seizure frequency'!B60*28</f>
        <v>3.666666666666667</v>
      </c>
      <c r="P15" s="4"/>
      <c r="Q15" s="2"/>
      <c r="R15" s="2"/>
      <c r="S15" s="2"/>
      <c r="T15" s="2"/>
    </row>
    <row r="16" spans="1:21" ht="15.75" x14ac:dyDescent="0.25">
      <c r="A16" s="19">
        <v>9</v>
      </c>
      <c r="B16" s="3">
        <f>[1]Nestle!AF12*30</f>
        <v>3</v>
      </c>
      <c r="C16" s="4"/>
      <c r="D16" s="5">
        <v>22.921348314606742</v>
      </c>
      <c r="E16" s="2"/>
      <c r="F16" s="2"/>
      <c r="G16" s="13">
        <v>29</v>
      </c>
      <c r="H16" s="7">
        <f>[1]Berk!AM11*30</f>
        <v>5.6666666666666661</v>
      </c>
      <c r="I16" s="6">
        <v>4.2857142857142856</v>
      </c>
      <c r="J16" s="4"/>
      <c r="K16" s="2"/>
      <c r="M16" s="15">
        <v>57</v>
      </c>
      <c r="N16" s="8">
        <f>[1]Probiotic!BO15*28</f>
        <v>3.666666666666667</v>
      </c>
      <c r="O16" s="9">
        <f>'[2]Seizure frequency'!B62*28</f>
        <v>3.333333333333333</v>
      </c>
      <c r="P16" s="4"/>
      <c r="Q16" s="2"/>
      <c r="R16" s="2"/>
      <c r="S16" s="2"/>
      <c r="T16" s="2"/>
    </row>
    <row r="17" spans="1:20" ht="15.75" x14ac:dyDescent="0.25">
      <c r="A17" s="19">
        <v>10</v>
      </c>
      <c r="B17" s="3">
        <f>[1]Nestle!AF13*30</f>
        <v>1.6666666666666665</v>
      </c>
      <c r="C17" s="5">
        <v>3.7113402061855671</v>
      </c>
      <c r="D17" s="4"/>
      <c r="E17" s="2"/>
      <c r="F17" s="2"/>
      <c r="G17" s="14">
        <v>30</v>
      </c>
      <c r="H17" s="7">
        <f>[1]Berk!AM12*30</f>
        <v>7.333333333333333</v>
      </c>
      <c r="I17" s="6">
        <v>4.0449438202247192</v>
      </c>
      <c r="J17" s="4"/>
      <c r="K17" s="2"/>
      <c r="L17" s="24"/>
      <c r="M17" s="15">
        <v>58</v>
      </c>
      <c r="N17" s="8">
        <f>[1]Probiotic!BO16*28</f>
        <v>2.333333333333333</v>
      </c>
      <c r="O17" s="9">
        <f>'[2]Seizure frequency'!B63*28</f>
        <v>0.3783783783783784</v>
      </c>
      <c r="P17" s="4"/>
      <c r="Q17" s="2"/>
      <c r="R17" s="2"/>
      <c r="S17" s="2"/>
      <c r="T17" s="2"/>
    </row>
    <row r="18" spans="1:20" ht="15.75" x14ac:dyDescent="0.25">
      <c r="A18" s="19">
        <v>11</v>
      </c>
      <c r="B18" s="3">
        <f>[1]Nestle!AF14*30</f>
        <v>2.666666666666667</v>
      </c>
      <c r="C18" s="5">
        <v>2.666666666666667</v>
      </c>
      <c r="D18" s="4"/>
      <c r="E18" s="2"/>
      <c r="F18" s="2"/>
      <c r="G18" s="13">
        <v>31</v>
      </c>
      <c r="H18" s="7">
        <f>[1]Berk!AM13*30</f>
        <v>1.3333333333333335</v>
      </c>
      <c r="I18" s="6">
        <v>0.32608695652173914</v>
      </c>
      <c r="J18" s="4"/>
      <c r="K18" s="2"/>
      <c r="L18" s="24"/>
      <c r="M18" s="15">
        <v>59</v>
      </c>
      <c r="N18" s="8">
        <f>[1]Probiotic!BO17*28</f>
        <v>7.6666666666666679</v>
      </c>
      <c r="O18" s="10"/>
      <c r="P18" s="9">
        <f>'[2]Seizure frequency'!B64*28</f>
        <v>9.4457831325301207</v>
      </c>
      <c r="Q18" s="2"/>
      <c r="R18" s="2"/>
      <c r="S18" s="2"/>
      <c r="T18" s="2"/>
    </row>
    <row r="19" spans="1:20" ht="15.75" x14ac:dyDescent="0.25">
      <c r="A19" s="19">
        <v>12</v>
      </c>
      <c r="B19" s="3">
        <f>[1]Nestle!AF15*30</f>
        <v>2</v>
      </c>
      <c r="C19" s="4"/>
      <c r="D19" s="5">
        <v>10.568181818181818</v>
      </c>
      <c r="E19" s="2"/>
      <c r="F19" s="2"/>
      <c r="G19" s="14">
        <v>32</v>
      </c>
      <c r="H19" s="7">
        <f>[1]Berk!AM14*30</f>
        <v>1.6666666666666665</v>
      </c>
      <c r="I19" s="5"/>
      <c r="J19" s="6">
        <v>3.4090909090909092</v>
      </c>
      <c r="K19" s="2"/>
      <c r="L19" s="24"/>
      <c r="M19" s="15">
        <v>60</v>
      </c>
      <c r="N19" s="12">
        <f>[1]Probiotic!BO18*28</f>
        <v>2</v>
      </c>
      <c r="O19" s="10"/>
      <c r="P19" s="9">
        <f>'[2]Seizure frequency'!B65*28</f>
        <v>4.1176470588235299</v>
      </c>
      <c r="Q19" s="2"/>
      <c r="R19" s="2"/>
      <c r="S19" s="2"/>
      <c r="T19" s="2"/>
    </row>
    <row r="20" spans="1:20" ht="15.75" x14ac:dyDescent="0.25">
      <c r="A20" s="19">
        <v>13</v>
      </c>
      <c r="B20" s="3">
        <f>[1]Nestle!AF16*30</f>
        <v>1.3333333333333335</v>
      </c>
      <c r="C20" s="4"/>
      <c r="D20" s="5">
        <v>3.6263736263736264</v>
      </c>
      <c r="E20" s="2"/>
      <c r="F20" s="2"/>
      <c r="G20" s="13">
        <v>33</v>
      </c>
      <c r="H20" s="7">
        <f>[1]Berk!AM15*30</f>
        <v>1</v>
      </c>
      <c r="I20" s="5"/>
      <c r="J20" s="6">
        <v>1</v>
      </c>
      <c r="K20" s="2"/>
      <c r="L20" s="24"/>
      <c r="Q20" s="2"/>
      <c r="R20" s="2"/>
      <c r="S20" s="2"/>
      <c r="T20" s="2"/>
    </row>
    <row r="21" spans="1:20" ht="15.75" x14ac:dyDescent="0.25">
      <c r="A21" s="19">
        <v>14</v>
      </c>
      <c r="B21" s="3">
        <f>[1]Nestle!AF17*30</f>
        <v>2</v>
      </c>
      <c r="C21" s="5">
        <v>6.0674157303370784</v>
      </c>
      <c r="D21" s="4"/>
      <c r="E21" s="2"/>
      <c r="F21" s="2"/>
      <c r="G21" s="14">
        <v>34</v>
      </c>
      <c r="H21" s="7">
        <f>[1]Berk!AM16*30</f>
        <v>2.666666666666667</v>
      </c>
      <c r="I21" s="5"/>
      <c r="J21" s="6">
        <v>2.666666666666667</v>
      </c>
      <c r="K21" s="2"/>
      <c r="L21" s="24"/>
      <c r="Q21" s="2"/>
      <c r="R21" s="2"/>
      <c r="S21" s="2"/>
      <c r="T21" s="2"/>
    </row>
    <row r="22" spans="1:20" ht="15.75" x14ac:dyDescent="0.25">
      <c r="A22" s="19">
        <v>15</v>
      </c>
      <c r="B22" s="3">
        <f>[1]Nestle!AF18*30</f>
        <v>1.3333333333333335</v>
      </c>
      <c r="C22" s="4"/>
      <c r="D22" s="5">
        <v>2.6373626373626378</v>
      </c>
      <c r="E22" s="2"/>
      <c r="F22" s="2"/>
      <c r="G22" s="13">
        <v>35</v>
      </c>
      <c r="H22" s="7">
        <f>[1]Berk!AM17*30</f>
        <v>2</v>
      </c>
      <c r="I22" s="6">
        <v>2.666666666666667</v>
      </c>
      <c r="J22" s="4"/>
      <c r="K22" s="2"/>
      <c r="L22" s="24"/>
      <c r="Q22" s="2"/>
      <c r="R22" s="2"/>
      <c r="S22" s="2"/>
      <c r="T22" s="2"/>
    </row>
    <row r="23" spans="1:20" ht="15.75" x14ac:dyDescent="0.25">
      <c r="A23" s="19">
        <v>16</v>
      </c>
      <c r="B23" s="3">
        <f>[1]Nestle!AF19*30</f>
        <v>1.6666666666666665</v>
      </c>
      <c r="C23" s="5">
        <v>5.393258426966292</v>
      </c>
      <c r="D23" s="4"/>
      <c r="E23" s="2"/>
      <c r="F23" s="2"/>
      <c r="G23" s="14">
        <v>36</v>
      </c>
      <c r="H23" s="7">
        <f>[1]Berk!AM18*30</f>
        <v>1.3333333333333335</v>
      </c>
      <c r="I23" s="5"/>
      <c r="J23" s="6">
        <v>2</v>
      </c>
      <c r="K23" s="2"/>
      <c r="L23" s="2"/>
      <c r="Q23" s="2"/>
      <c r="R23" s="2"/>
      <c r="S23" s="2"/>
      <c r="T23" s="2"/>
    </row>
    <row r="24" spans="1:20" ht="15.75" x14ac:dyDescent="0.25">
      <c r="A24" s="19">
        <v>17</v>
      </c>
      <c r="B24" s="3">
        <f>[1]Nestle!AF20*30</f>
        <v>1.3333333333333335</v>
      </c>
      <c r="C24" s="5">
        <v>2.2826086956521738</v>
      </c>
      <c r="D24" s="4"/>
      <c r="E24" s="2"/>
      <c r="F24" s="2"/>
      <c r="G24" s="13">
        <v>37</v>
      </c>
      <c r="H24" s="7">
        <f>[1]Berk!AM19*30</f>
        <v>2.3333333333333335</v>
      </c>
      <c r="I24" s="6">
        <v>1.9780219780219781</v>
      </c>
      <c r="J24" s="4"/>
      <c r="K24" s="2"/>
      <c r="L24" s="2"/>
      <c r="Q24" s="2"/>
      <c r="R24" s="2"/>
      <c r="S24" s="2"/>
      <c r="T24" s="2"/>
    </row>
    <row r="25" spans="1:20" ht="15.75" x14ac:dyDescent="0.25">
      <c r="A25" s="19">
        <v>18</v>
      </c>
      <c r="B25" s="3">
        <f>[1]Nestle!AF21*30</f>
        <v>4</v>
      </c>
      <c r="C25" s="4"/>
      <c r="D25" s="5">
        <v>0.65217391304347827</v>
      </c>
      <c r="E25" s="2"/>
      <c r="F25" s="2"/>
      <c r="G25" s="14">
        <v>38</v>
      </c>
      <c r="H25" s="7">
        <f>[1]Berk!AM20*30</f>
        <v>2.666666666666667</v>
      </c>
      <c r="I25" s="6">
        <v>4.9450549450549453</v>
      </c>
      <c r="J25" s="4"/>
      <c r="K25" s="2"/>
      <c r="L25" s="2"/>
      <c r="Q25" s="2"/>
      <c r="R25" s="2"/>
      <c r="S25" s="2"/>
      <c r="T25" s="2"/>
    </row>
    <row r="26" spans="1:20" ht="15.75" x14ac:dyDescent="0.25">
      <c r="A26" s="19">
        <v>19</v>
      </c>
      <c r="B26" s="3">
        <f>[1]Nestle!AF22*30</f>
        <v>1.6666666666666665</v>
      </c>
      <c r="C26" s="5">
        <v>3.3707865168539324</v>
      </c>
      <c r="D26" s="4"/>
      <c r="E26" s="2"/>
      <c r="F26" s="2"/>
      <c r="G26" s="13">
        <v>39</v>
      </c>
      <c r="H26" s="7">
        <f>[1]Berk!AM21*30</f>
        <v>0.66666666666666674</v>
      </c>
      <c r="I26" s="5"/>
      <c r="J26" s="6">
        <v>3.1914893617021276</v>
      </c>
      <c r="K26" s="2"/>
      <c r="L26" s="2"/>
      <c r="Q26" s="2"/>
      <c r="R26" s="2"/>
      <c r="S26" s="2"/>
      <c r="T26" s="2"/>
    </row>
    <row r="27" spans="1:20" ht="15.75" x14ac:dyDescent="0.25">
      <c r="A27" s="19">
        <v>20</v>
      </c>
      <c r="B27" s="3">
        <f>[1]Nestle!AF23*30</f>
        <v>2.3333333333333335</v>
      </c>
      <c r="C27" s="5">
        <v>0.33333333333333337</v>
      </c>
      <c r="D27" s="4"/>
      <c r="E27" s="2"/>
      <c r="F27" s="2"/>
      <c r="G27" s="14">
        <v>40</v>
      </c>
      <c r="H27" s="7">
        <f>[1]Berk!AM22*30</f>
        <v>2.3333333333333335</v>
      </c>
      <c r="I27" s="5"/>
      <c r="J27" s="6">
        <v>4.9450549450549453</v>
      </c>
      <c r="K27" s="2"/>
      <c r="L27" s="2"/>
      <c r="Q27" s="2"/>
      <c r="R27" s="2"/>
      <c r="S27" s="2"/>
      <c r="T27" s="2"/>
    </row>
    <row r="28" spans="1:20" ht="15.75" x14ac:dyDescent="0.25">
      <c r="E28" s="2"/>
      <c r="F28" s="2"/>
      <c r="G28" s="13">
        <v>41</v>
      </c>
      <c r="H28" s="7">
        <f>[1]Berk!AM23*30</f>
        <v>4.666666666666667</v>
      </c>
      <c r="I28" s="5"/>
      <c r="J28" s="6">
        <v>9.8863636363636367</v>
      </c>
      <c r="K28" s="2"/>
      <c r="L28" s="2"/>
      <c r="Q28" s="2"/>
      <c r="R28" s="2"/>
      <c r="S28" s="2"/>
      <c r="T28" s="2"/>
    </row>
    <row r="29" spans="1:20" ht="15.75" x14ac:dyDescent="0.25">
      <c r="E29" s="2"/>
      <c r="F29" s="2"/>
      <c r="G29" s="14">
        <v>42</v>
      </c>
      <c r="H29" s="7">
        <f>[1]Berk!AM24*30</f>
        <v>2.3333333333333335</v>
      </c>
      <c r="I29" s="5"/>
      <c r="J29" s="6">
        <v>2.3333333333333335</v>
      </c>
      <c r="K29" s="2"/>
      <c r="L29" s="2"/>
      <c r="Q29" s="2"/>
      <c r="R29" s="2"/>
      <c r="S29" s="2"/>
      <c r="T29" s="2"/>
    </row>
    <row r="30" spans="1:20" ht="15.75" x14ac:dyDescent="0.25">
      <c r="E30" s="2"/>
      <c r="F30" s="2"/>
      <c r="G30" s="13">
        <v>43</v>
      </c>
      <c r="H30" s="7">
        <f>[1]Berk!AM25*30</f>
        <v>3.6666666666666665</v>
      </c>
      <c r="I30" s="5"/>
      <c r="J30" s="6">
        <v>4.0909090909090908</v>
      </c>
      <c r="K30" s="2"/>
      <c r="L30" s="2"/>
      <c r="Q30" s="2"/>
      <c r="R30" s="2"/>
      <c r="S30" s="2"/>
      <c r="T30" s="2"/>
    </row>
    <row r="31" spans="1:20" ht="15.75" x14ac:dyDescent="0.25">
      <c r="E31" s="2"/>
      <c r="F31" s="2"/>
      <c r="G31" s="14">
        <v>44</v>
      </c>
      <c r="H31" s="7">
        <f>[1]Berk!AM26*30</f>
        <v>2.666666666666667</v>
      </c>
      <c r="I31" s="6">
        <v>4</v>
      </c>
      <c r="J31" s="4"/>
      <c r="K31" s="2"/>
      <c r="L31" s="2"/>
      <c r="Q31" s="2"/>
      <c r="R31" s="2"/>
      <c r="S31" s="2"/>
      <c r="T31" s="2"/>
    </row>
    <row r="32" spans="1:20" ht="15.75" x14ac:dyDescent="0.25">
      <c r="E32" s="2"/>
      <c r="F32" s="2"/>
      <c r="G32" s="13">
        <v>45</v>
      </c>
      <c r="H32" s="7">
        <f>[1]Berk!AM27*30</f>
        <v>5</v>
      </c>
      <c r="I32" s="6">
        <v>5.6666666666666661</v>
      </c>
      <c r="J32" s="4"/>
      <c r="K32" s="2"/>
      <c r="L32" s="2"/>
      <c r="Q32" s="2"/>
      <c r="R32" s="2"/>
      <c r="S32" s="2"/>
      <c r="T32" s="2"/>
    </row>
    <row r="33" spans="1:20" ht="15.75" x14ac:dyDescent="0.25">
      <c r="E33" s="2"/>
      <c r="F33" s="2"/>
      <c r="G33" s="14">
        <v>46</v>
      </c>
      <c r="H33" s="7">
        <f>[1]Berk!AM28*30</f>
        <v>3.6666666666666665</v>
      </c>
      <c r="I33" s="5"/>
      <c r="J33" s="6">
        <v>4.7727272727272725</v>
      </c>
      <c r="K33" s="2"/>
      <c r="L33" s="2"/>
      <c r="Q33" s="2"/>
      <c r="R33" s="2"/>
      <c r="S33" s="2"/>
      <c r="T33" s="2"/>
    </row>
    <row r="34" spans="1:20" ht="15.75" x14ac:dyDescent="0.25">
      <c r="E34" s="2"/>
      <c r="F34" s="2"/>
      <c r="G34" s="13">
        <v>47</v>
      </c>
      <c r="H34" s="7">
        <f>[1]Berk!AM29*30</f>
        <v>2.666666666666667</v>
      </c>
      <c r="I34" s="6">
        <v>2.666666666666667</v>
      </c>
      <c r="J34" s="4"/>
      <c r="K34" s="2"/>
      <c r="L34" s="2"/>
      <c r="Q34" s="2"/>
      <c r="R34" s="2"/>
      <c r="S34" s="2"/>
      <c r="T34" s="2"/>
    </row>
    <row r="35" spans="1:20" ht="15.75" x14ac:dyDescent="0.25">
      <c r="E35" s="2"/>
      <c r="F35" s="2"/>
      <c r="G35" s="14">
        <v>48</v>
      </c>
      <c r="H35" s="7">
        <f>[1]Berk!AM30*30</f>
        <v>1.6666666666666665</v>
      </c>
      <c r="I35" s="6">
        <v>2.666666666666667</v>
      </c>
      <c r="J35" s="4"/>
      <c r="K35" s="2"/>
      <c r="L35" s="2"/>
      <c r="Q35" s="2"/>
      <c r="R35" s="2"/>
      <c r="S35" s="2"/>
      <c r="T35" s="2"/>
    </row>
    <row r="36" spans="1:20" ht="15.75" x14ac:dyDescent="0.25"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5.75" x14ac:dyDescent="0.25"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5.75" x14ac:dyDescent="0.25">
      <c r="A38" s="27" t="s">
        <v>6</v>
      </c>
      <c r="B38" s="27"/>
      <c r="C38" s="27"/>
      <c r="D38" s="27"/>
      <c r="E38" s="2"/>
      <c r="F38" s="2"/>
      <c r="G38" s="27" t="s">
        <v>6</v>
      </c>
      <c r="H38" s="27"/>
      <c r="I38" s="27"/>
      <c r="J38" s="27"/>
      <c r="K38" s="2"/>
      <c r="L38" s="2"/>
      <c r="M38" s="27" t="s">
        <v>6</v>
      </c>
      <c r="N38" s="27"/>
      <c r="O38" s="27"/>
      <c r="P38" s="27"/>
      <c r="Q38" s="2"/>
      <c r="R38" s="2"/>
      <c r="S38" s="2"/>
      <c r="T38" s="2"/>
    </row>
    <row r="39" spans="1:20" ht="15.75" x14ac:dyDescent="0.25">
      <c r="A39" s="16" t="s">
        <v>1</v>
      </c>
      <c r="B39" s="17" t="s">
        <v>2</v>
      </c>
      <c r="C39" s="20" t="s">
        <v>3</v>
      </c>
      <c r="D39" s="18" t="s">
        <v>4</v>
      </c>
      <c r="E39" s="2"/>
      <c r="F39" s="2"/>
      <c r="G39" s="16" t="s">
        <v>1</v>
      </c>
      <c r="H39" s="17" t="s">
        <v>2</v>
      </c>
      <c r="I39" s="20" t="s">
        <v>3</v>
      </c>
      <c r="J39" s="18" t="s">
        <v>4</v>
      </c>
      <c r="K39" s="2"/>
      <c r="L39" s="2"/>
      <c r="M39" s="16" t="s">
        <v>1</v>
      </c>
      <c r="N39" s="17" t="s">
        <v>2</v>
      </c>
      <c r="O39" s="20" t="s">
        <v>3</v>
      </c>
      <c r="P39" s="18" t="s">
        <v>4</v>
      </c>
      <c r="Q39" s="2"/>
      <c r="R39" s="2"/>
      <c r="S39" s="2"/>
      <c r="T39" s="2"/>
    </row>
    <row r="40" spans="1:20" ht="15.75" x14ac:dyDescent="0.25">
      <c r="A40" s="19">
        <v>1</v>
      </c>
      <c r="B40" s="26">
        <v>1</v>
      </c>
      <c r="C40" s="26"/>
      <c r="D40" s="26">
        <v>0</v>
      </c>
      <c r="E40" s="2"/>
      <c r="F40" s="2"/>
      <c r="G40" s="13">
        <v>21</v>
      </c>
      <c r="H40" s="26">
        <v>1</v>
      </c>
      <c r="I40" s="26"/>
      <c r="J40" s="26">
        <v>0</v>
      </c>
      <c r="K40" s="2"/>
      <c r="L40" s="2"/>
      <c r="M40" s="15">
        <v>49</v>
      </c>
      <c r="N40" s="26">
        <v>1</v>
      </c>
      <c r="O40" s="26">
        <v>0</v>
      </c>
      <c r="P40" s="26"/>
      <c r="Q40" s="2"/>
      <c r="R40" s="2"/>
      <c r="S40" s="2"/>
      <c r="T40" s="2"/>
    </row>
    <row r="41" spans="1:20" ht="15.75" x14ac:dyDescent="0.25">
      <c r="A41" s="19">
        <v>2</v>
      </c>
      <c r="B41" s="26">
        <v>1</v>
      </c>
      <c r="C41" s="26">
        <v>1</v>
      </c>
      <c r="D41" s="26"/>
      <c r="E41" s="2"/>
      <c r="F41" s="2"/>
      <c r="G41" s="14">
        <v>22</v>
      </c>
      <c r="H41" s="26">
        <v>0</v>
      </c>
      <c r="I41" s="26">
        <v>0</v>
      </c>
      <c r="J41" s="26"/>
      <c r="K41" s="2"/>
      <c r="L41" s="2"/>
      <c r="M41" s="15">
        <v>50</v>
      </c>
      <c r="N41" s="26">
        <v>1</v>
      </c>
      <c r="O41" s="26">
        <v>1</v>
      </c>
      <c r="P41" s="26"/>
      <c r="Q41" s="2"/>
      <c r="R41" s="2"/>
      <c r="S41" s="2"/>
      <c r="T41" s="2"/>
    </row>
    <row r="42" spans="1:20" ht="15.75" x14ac:dyDescent="0.25">
      <c r="A42" s="19">
        <v>3</v>
      </c>
      <c r="B42" s="26">
        <v>1</v>
      </c>
      <c r="C42" s="26">
        <v>1</v>
      </c>
      <c r="D42" s="26"/>
      <c r="E42" s="2"/>
      <c r="F42" s="2"/>
      <c r="G42" s="13">
        <v>23</v>
      </c>
      <c r="H42" s="26">
        <v>1</v>
      </c>
      <c r="I42" s="26"/>
      <c r="J42" s="26">
        <v>1</v>
      </c>
      <c r="K42" s="2"/>
      <c r="L42" s="2"/>
      <c r="M42" s="15">
        <v>51</v>
      </c>
      <c r="N42" s="26">
        <v>1</v>
      </c>
      <c r="O42" s="26"/>
      <c r="P42" s="26">
        <v>1</v>
      </c>
      <c r="Q42" s="2"/>
      <c r="R42" s="2"/>
      <c r="S42" s="2"/>
      <c r="T42" s="2"/>
    </row>
    <row r="43" spans="1:20" ht="15.75" x14ac:dyDescent="0.25">
      <c r="A43" s="19">
        <v>4</v>
      </c>
      <c r="B43" s="26">
        <v>1</v>
      </c>
      <c r="C43" s="26">
        <v>0</v>
      </c>
      <c r="D43" s="26"/>
      <c r="E43" s="2"/>
      <c r="F43" s="2"/>
      <c r="G43" s="14">
        <v>24</v>
      </c>
      <c r="H43" s="26">
        <v>0</v>
      </c>
      <c r="I43" s="26"/>
      <c r="J43" s="26">
        <v>1</v>
      </c>
      <c r="K43" s="2"/>
      <c r="L43" s="2"/>
      <c r="M43" s="15">
        <v>52</v>
      </c>
      <c r="N43" s="26">
        <v>1</v>
      </c>
      <c r="O43" s="26"/>
      <c r="P43" s="26">
        <v>0</v>
      </c>
      <c r="Q43" s="2"/>
      <c r="R43" s="2"/>
      <c r="S43" s="2"/>
      <c r="T43" s="2"/>
    </row>
    <row r="44" spans="1:20" ht="15.75" x14ac:dyDescent="0.25">
      <c r="A44" s="19">
        <v>5</v>
      </c>
      <c r="B44" s="26">
        <v>0</v>
      </c>
      <c r="C44" s="26">
        <v>1</v>
      </c>
      <c r="D44" s="26"/>
      <c r="E44" s="2"/>
      <c r="F44" s="2"/>
      <c r="G44" s="13">
        <v>25</v>
      </c>
      <c r="H44" s="26">
        <v>1</v>
      </c>
      <c r="I44" s="26"/>
      <c r="J44" s="26">
        <v>0.68181818181818188</v>
      </c>
      <c r="K44" s="2"/>
      <c r="L44" s="2"/>
      <c r="M44" s="15">
        <v>53</v>
      </c>
      <c r="N44" s="26">
        <v>1</v>
      </c>
      <c r="O44" s="26">
        <v>1</v>
      </c>
      <c r="P44" s="26"/>
      <c r="Q44" s="2"/>
      <c r="R44" s="2"/>
      <c r="S44" s="2"/>
      <c r="T44" s="2"/>
    </row>
    <row r="45" spans="1:20" ht="15.75" x14ac:dyDescent="0.25">
      <c r="A45" s="19">
        <v>6</v>
      </c>
      <c r="B45" s="26">
        <v>0</v>
      </c>
      <c r="C45" s="26">
        <v>0</v>
      </c>
      <c r="D45" s="26"/>
      <c r="E45" s="2"/>
      <c r="F45" s="2"/>
      <c r="G45" s="14">
        <v>26</v>
      </c>
      <c r="H45" s="26">
        <v>0</v>
      </c>
      <c r="I45" s="26"/>
      <c r="J45" s="26">
        <v>1</v>
      </c>
      <c r="K45" s="2"/>
      <c r="L45" s="2"/>
      <c r="M45" s="15">
        <v>54</v>
      </c>
      <c r="N45" s="26">
        <v>1</v>
      </c>
      <c r="O45" s="26">
        <v>1</v>
      </c>
      <c r="P45" s="26"/>
      <c r="Q45" s="2"/>
      <c r="R45" s="2"/>
      <c r="S45" s="2"/>
      <c r="T45" s="2"/>
    </row>
    <row r="46" spans="1:20" ht="15.75" x14ac:dyDescent="0.25">
      <c r="A46" s="19">
        <v>7</v>
      </c>
      <c r="B46" s="26">
        <v>1</v>
      </c>
      <c r="C46" s="26"/>
      <c r="D46" s="26">
        <v>1</v>
      </c>
      <c r="E46" s="2"/>
      <c r="F46" s="2"/>
      <c r="G46" s="13">
        <v>27</v>
      </c>
      <c r="H46" s="26">
        <v>1</v>
      </c>
      <c r="I46" s="26"/>
      <c r="J46" s="26">
        <v>1</v>
      </c>
      <c r="K46" s="2"/>
      <c r="L46" s="2"/>
      <c r="M46" s="15">
        <v>55</v>
      </c>
      <c r="N46" s="26">
        <v>1</v>
      </c>
      <c r="O46" s="26">
        <v>1</v>
      </c>
      <c r="P46" s="26"/>
      <c r="Q46" s="2"/>
      <c r="R46" s="2"/>
      <c r="S46" s="2"/>
      <c r="T46" s="2"/>
    </row>
    <row r="47" spans="1:20" ht="15.75" x14ac:dyDescent="0.25">
      <c r="A47" s="19">
        <v>8</v>
      </c>
      <c r="B47" s="26">
        <v>1</v>
      </c>
      <c r="C47" s="26">
        <v>1.0112359550561798</v>
      </c>
      <c r="D47" s="26"/>
      <c r="E47" s="2"/>
      <c r="F47" s="2"/>
      <c r="G47" s="14">
        <v>28</v>
      </c>
      <c r="H47" s="26">
        <v>0</v>
      </c>
      <c r="I47" s="26">
        <v>0</v>
      </c>
      <c r="J47" s="26"/>
      <c r="K47" s="2"/>
      <c r="L47" s="2"/>
      <c r="M47" s="15">
        <v>56</v>
      </c>
      <c r="N47" s="26">
        <v>1</v>
      </c>
      <c r="O47" s="26">
        <v>1</v>
      </c>
      <c r="P47" s="26"/>
      <c r="Q47" s="2"/>
      <c r="R47" s="2"/>
      <c r="S47" s="2"/>
      <c r="T47" s="2"/>
    </row>
    <row r="48" spans="1:20" ht="15.75" x14ac:dyDescent="0.25">
      <c r="A48" s="19">
        <v>9</v>
      </c>
      <c r="B48" s="26">
        <v>0</v>
      </c>
      <c r="C48" s="26"/>
      <c r="D48" s="26">
        <v>1</v>
      </c>
      <c r="E48" s="2"/>
      <c r="F48" s="2"/>
      <c r="G48" s="13">
        <v>29</v>
      </c>
      <c r="H48" s="26">
        <v>1</v>
      </c>
      <c r="I48" s="26">
        <v>1</v>
      </c>
      <c r="J48" s="26"/>
      <c r="K48" s="2"/>
      <c r="L48" s="2"/>
      <c r="M48" s="15">
        <v>57</v>
      </c>
      <c r="N48" s="26">
        <v>1</v>
      </c>
      <c r="O48" s="26">
        <v>1</v>
      </c>
      <c r="P48" s="26"/>
      <c r="Q48" s="2"/>
      <c r="R48" s="2"/>
      <c r="S48" s="2"/>
      <c r="T48" s="2"/>
    </row>
    <row r="49" spans="1:20" ht="15.75" x14ac:dyDescent="0.25">
      <c r="A49" s="19">
        <v>10</v>
      </c>
      <c r="B49" s="26">
        <v>0</v>
      </c>
      <c r="C49" s="26">
        <v>1</v>
      </c>
      <c r="D49" s="26"/>
      <c r="E49" s="2"/>
      <c r="F49" s="2"/>
      <c r="G49" s="14">
        <v>30</v>
      </c>
      <c r="H49" s="26">
        <v>1</v>
      </c>
      <c r="I49" s="26">
        <v>1</v>
      </c>
      <c r="J49" s="26"/>
      <c r="K49" s="2"/>
      <c r="L49" s="2"/>
      <c r="M49" s="15">
        <v>58</v>
      </c>
      <c r="N49" s="26">
        <v>0</v>
      </c>
      <c r="O49" s="26">
        <v>0</v>
      </c>
      <c r="P49" s="26"/>
      <c r="Q49" s="2"/>
      <c r="R49" s="2"/>
      <c r="S49" s="2"/>
      <c r="T49" s="2"/>
    </row>
    <row r="50" spans="1:20" ht="15.75" x14ac:dyDescent="0.25">
      <c r="A50" s="19">
        <v>11</v>
      </c>
      <c r="B50" s="26">
        <v>0</v>
      </c>
      <c r="C50" s="26">
        <v>1</v>
      </c>
      <c r="D50" s="26"/>
      <c r="E50" s="2"/>
      <c r="F50" s="2"/>
      <c r="G50" s="13">
        <v>31</v>
      </c>
      <c r="H50" s="26">
        <v>1</v>
      </c>
      <c r="I50" s="26">
        <v>0</v>
      </c>
      <c r="J50" s="26"/>
      <c r="K50" s="2"/>
      <c r="L50" s="2"/>
      <c r="M50" s="15">
        <v>59</v>
      </c>
      <c r="N50" s="26">
        <v>1</v>
      </c>
      <c r="O50" s="26"/>
      <c r="P50" s="26">
        <v>1</v>
      </c>
      <c r="Q50" s="2"/>
      <c r="R50" s="2"/>
      <c r="S50" s="2"/>
      <c r="T50" s="2"/>
    </row>
    <row r="51" spans="1:20" ht="15.75" x14ac:dyDescent="0.25">
      <c r="A51" s="19">
        <v>12</v>
      </c>
      <c r="B51" s="26">
        <v>1</v>
      </c>
      <c r="C51" s="26"/>
      <c r="D51" s="26">
        <v>1</v>
      </c>
      <c r="E51" s="2"/>
      <c r="F51" s="2"/>
      <c r="G51" s="14">
        <v>32</v>
      </c>
      <c r="H51" s="26">
        <v>1</v>
      </c>
      <c r="I51" s="26"/>
      <c r="J51" s="26">
        <v>1.3636363636363638</v>
      </c>
      <c r="K51" s="2"/>
      <c r="L51" s="2"/>
      <c r="M51" s="15">
        <v>60</v>
      </c>
      <c r="N51" s="26">
        <v>1</v>
      </c>
      <c r="O51" s="26"/>
      <c r="P51" s="26">
        <v>1</v>
      </c>
      <c r="Q51" s="2"/>
      <c r="R51" s="2"/>
      <c r="S51" s="2"/>
      <c r="T51" s="2"/>
    </row>
    <row r="52" spans="1:20" ht="15.75" x14ac:dyDescent="0.25">
      <c r="A52" s="19">
        <v>13</v>
      </c>
      <c r="B52" s="26">
        <v>0</v>
      </c>
      <c r="C52" s="26"/>
      <c r="D52" s="26">
        <v>1</v>
      </c>
      <c r="E52" s="2"/>
      <c r="F52" s="2"/>
      <c r="G52" s="13">
        <v>33</v>
      </c>
      <c r="H52" s="26">
        <v>1</v>
      </c>
      <c r="I52" s="26"/>
      <c r="J52" s="26">
        <v>0</v>
      </c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ht="15.75" x14ac:dyDescent="0.25">
      <c r="A53" s="19">
        <v>14</v>
      </c>
      <c r="B53" s="26">
        <v>0</v>
      </c>
      <c r="C53" s="26">
        <v>1</v>
      </c>
      <c r="D53" s="26"/>
      <c r="E53" s="2"/>
      <c r="F53" s="2"/>
      <c r="G53" s="14">
        <v>34</v>
      </c>
      <c r="H53" s="26">
        <v>1</v>
      </c>
      <c r="I53" s="26"/>
      <c r="J53" s="26">
        <v>1</v>
      </c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5.75" x14ac:dyDescent="0.25">
      <c r="A54" s="19">
        <v>15</v>
      </c>
      <c r="B54" s="26">
        <v>0</v>
      </c>
      <c r="C54" s="26"/>
      <c r="D54" s="26">
        <v>1</v>
      </c>
      <c r="E54" s="2"/>
      <c r="F54" s="2"/>
      <c r="G54" s="13">
        <v>35</v>
      </c>
      <c r="H54" s="26">
        <v>1</v>
      </c>
      <c r="I54" s="26">
        <v>1</v>
      </c>
      <c r="J54" s="26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ht="15.75" x14ac:dyDescent="0.25">
      <c r="A55" s="19">
        <v>16</v>
      </c>
      <c r="B55" s="26">
        <v>1</v>
      </c>
      <c r="C55" s="26">
        <v>1</v>
      </c>
      <c r="D55" s="26"/>
      <c r="E55" s="2"/>
      <c r="F55" s="2"/>
      <c r="G55" s="14">
        <v>36</v>
      </c>
      <c r="H55" s="26">
        <v>1</v>
      </c>
      <c r="I55" s="26"/>
      <c r="J55" s="26">
        <v>0</v>
      </c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ht="15.75" x14ac:dyDescent="0.25">
      <c r="A56" s="19">
        <v>17</v>
      </c>
      <c r="B56" s="26">
        <v>0</v>
      </c>
      <c r="C56" s="26">
        <v>1.3043478260869565</v>
      </c>
      <c r="D56" s="26"/>
      <c r="E56" s="2"/>
      <c r="F56" s="2"/>
      <c r="G56" s="13">
        <v>37</v>
      </c>
      <c r="H56" s="26">
        <v>0</v>
      </c>
      <c r="I56" s="26">
        <v>0</v>
      </c>
      <c r="J56" s="26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ht="15.75" x14ac:dyDescent="0.25">
      <c r="A57" s="19">
        <v>18</v>
      </c>
      <c r="B57" s="26">
        <v>1</v>
      </c>
      <c r="C57" s="26"/>
      <c r="D57" s="26">
        <v>0</v>
      </c>
      <c r="E57" s="2"/>
      <c r="F57" s="2"/>
      <c r="G57" s="14">
        <v>38</v>
      </c>
      <c r="H57" s="26">
        <v>0</v>
      </c>
      <c r="I57" s="26">
        <v>1</v>
      </c>
      <c r="J57" s="26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ht="15.75" x14ac:dyDescent="0.25">
      <c r="A58" s="19">
        <v>19</v>
      </c>
      <c r="B58" s="26">
        <v>0</v>
      </c>
      <c r="C58" s="26">
        <v>1</v>
      </c>
      <c r="D58" s="26"/>
      <c r="E58" s="2"/>
      <c r="F58" s="2"/>
      <c r="G58" s="13">
        <v>39</v>
      </c>
      <c r="H58" s="26">
        <v>1</v>
      </c>
      <c r="I58" s="26"/>
      <c r="J58" s="26">
        <v>1</v>
      </c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ht="15.75" x14ac:dyDescent="0.25">
      <c r="A59" s="19">
        <v>20</v>
      </c>
      <c r="B59" s="26">
        <v>0</v>
      </c>
      <c r="C59" s="26">
        <v>0</v>
      </c>
      <c r="D59" s="26"/>
      <c r="E59" s="2"/>
      <c r="F59" s="2"/>
      <c r="G59" s="14">
        <v>40</v>
      </c>
      <c r="H59" s="26">
        <v>1</v>
      </c>
      <c r="I59" s="26"/>
      <c r="J59" s="26">
        <v>1</v>
      </c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ht="15.75" x14ac:dyDescent="0.25">
      <c r="E60" s="2"/>
      <c r="F60" s="2"/>
      <c r="G60" s="13">
        <v>41</v>
      </c>
      <c r="H60" s="26">
        <v>1</v>
      </c>
      <c r="I60" s="26"/>
      <c r="J60" s="26">
        <v>1</v>
      </c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ht="15.75" x14ac:dyDescent="0.25">
      <c r="E61" s="2"/>
      <c r="F61" s="2"/>
      <c r="G61" s="14">
        <v>42</v>
      </c>
      <c r="H61" s="26">
        <v>1</v>
      </c>
      <c r="I61" s="26"/>
      <c r="J61" s="26">
        <v>1</v>
      </c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ht="15.75" x14ac:dyDescent="0.25">
      <c r="E62" s="2"/>
      <c r="F62" s="2"/>
      <c r="G62" s="13">
        <v>43</v>
      </c>
      <c r="H62" s="26">
        <v>1</v>
      </c>
      <c r="I62" s="26"/>
      <c r="J62" s="26">
        <v>1</v>
      </c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ht="15.75" x14ac:dyDescent="0.25">
      <c r="E63" s="2"/>
      <c r="F63" s="2"/>
      <c r="G63" s="14">
        <v>44</v>
      </c>
      <c r="H63" s="26">
        <v>1</v>
      </c>
      <c r="I63" s="26">
        <v>1</v>
      </c>
      <c r="J63" s="26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ht="15.75" x14ac:dyDescent="0.25">
      <c r="E64" s="2"/>
      <c r="F64" s="2"/>
      <c r="G64" s="13">
        <v>45</v>
      </c>
      <c r="H64" s="26">
        <v>1</v>
      </c>
      <c r="I64" s="26">
        <v>1</v>
      </c>
      <c r="J64" s="26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ht="15.75" x14ac:dyDescent="0.25">
      <c r="E65" s="2"/>
      <c r="F65" s="2"/>
      <c r="G65" s="14">
        <v>46</v>
      </c>
      <c r="H65" s="26">
        <v>0</v>
      </c>
      <c r="I65" s="26"/>
      <c r="J65" s="26">
        <v>1</v>
      </c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ht="15.75" x14ac:dyDescent="0.25">
      <c r="E66" s="2"/>
      <c r="F66" s="2"/>
      <c r="G66" s="13">
        <v>47</v>
      </c>
      <c r="H66" s="26">
        <v>1</v>
      </c>
      <c r="I66" s="26">
        <v>1</v>
      </c>
      <c r="J66" s="26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ht="15.75" x14ac:dyDescent="0.25">
      <c r="E67" s="2"/>
      <c r="F67" s="2"/>
      <c r="G67" s="14">
        <v>48</v>
      </c>
      <c r="H67" s="26">
        <v>1</v>
      </c>
      <c r="I67" s="26">
        <v>1.3333333333333335</v>
      </c>
      <c r="J67" s="26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ht="15.75" x14ac:dyDescent="0.25"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ht="15.75" x14ac:dyDescent="0.25"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ht="15.75" x14ac:dyDescent="0.25"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ht="15.75" x14ac:dyDescent="0.25"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ht="15.7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</sheetData>
  <mergeCells count="6">
    <mergeCell ref="G38:J38"/>
    <mergeCell ref="A38:D38"/>
    <mergeCell ref="A6:D6"/>
    <mergeCell ref="G6:J6"/>
    <mergeCell ref="M6:P6"/>
    <mergeCell ref="M38:P38"/>
  </mergeCell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izu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22-06-22T08:07:37Z</dcterms:created>
  <dcterms:modified xsi:type="dcterms:W3CDTF">2023-05-08T18:59:03Z</dcterms:modified>
</cp:coreProperties>
</file>